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53" uniqueCount="220">
  <si>
    <t xml:space="preserve">Class</t>
  </si>
  <si>
    <t xml:space="preserve">Name</t>
  </si>
  <si>
    <t xml:space="preserve">Full Name</t>
  </si>
  <si>
    <t xml:space="preserve">Scaffold number</t>
  </si>
  <si>
    <t xml:space="preserve">Position</t>
  </si>
  <si>
    <t xml:space="preserve">exons</t>
  </si>
  <si>
    <t xml:space="preserve">Strand</t>
  </si>
  <si>
    <t xml:space="preserve">seq aa</t>
  </si>
  <si>
    <t xml:space="preserve">size (aa)</t>
  </si>
  <si>
    <t xml:space="preserve">comment</t>
  </si>
  <si>
    <t xml:space="preserve">Mic</t>
  </si>
  <si>
    <t xml:space="preserve">GSTmic1</t>
  </si>
  <si>
    <t xml:space="preserve">glutathione S-transferase Microsomal 1</t>
  </si>
  <si>
    <t xml:space="preserve">45576701 - 45583984</t>
  </si>
  <si>
    <t xml:space="preserve">plus</t>
  </si>
  <si>
    <t xml:space="preserve">GLEGKDSKEAAKCATIVTGIASLFASVRRTKSQNLAPDDDKLSEAKDLREKVPRYLRYFEKLLKQNNTDYFVGDQLTWADLAVTFSCQQLLQRFQGALDRHSQLKAHYERVTALPRVKAFLAEHAAAADR</t>
  </si>
  <si>
    <t xml:space="preserve">too short?</t>
  </si>
  <si>
    <t xml:space="preserve">D</t>
  </si>
  <si>
    <t xml:space="preserve">GSTD1</t>
  </si>
  <si>
    <t xml:space="preserve">glutathione S-transferase Delta 1</t>
  </si>
  <si>
    <t xml:space="preserve">1280431 - 1284418</t>
  </si>
  <si>
    <t xml:space="preserve">minus</t>
  </si>
  <si>
    <t xml:space="preserve">MPVELYNYEYSVPCRVVRMVAQHIGLPLALKGVDIFGCVHQKHDLMKINPAHTTPSIVDGSLTLFESAPAKSVAPSGRVGASSVHLNTRCS</t>
  </si>
  <si>
    <t xml:space="preserve">M</t>
  </si>
  <si>
    <t xml:space="preserve">GSTM8</t>
  </si>
  <si>
    <t xml:space="preserve">glutathione S-transferase Mu 8</t>
  </si>
  <si>
    <t xml:space="preserve">185140555 - 185143165 </t>
  </si>
  <si>
    <t xml:space="preserve">MPSNASDADGTSTITLGYWGGLRGIVVPIRCMLEYAGVPYHFKTHEYIRSGTTPAECKARWLEDSAALVQQGLPFPNLPYLIDGDVQLTQSLTIMRYLARKYGLDLPDADPGTAARLDMIEAQVNDFRWNLIHYCWEDKYEVLRWNFLKNFLENIPGELSRFSQ</t>
  </si>
  <si>
    <t xml:space="preserve">complete</t>
  </si>
  <si>
    <t xml:space="preserve">GSTM7</t>
  </si>
  <si>
    <t xml:space="preserve">glutathione S-transferase Mu 7</t>
  </si>
  <si>
    <t xml:space="preserve">185160420 - 185179896 </t>
  </si>
  <si>
    <t xml:space="preserve">MAGTPSNVPETPTATLGYWEGARGIVVPIRCMLAYAGVPYRFKTYPFFRGGATLHSCVAECKAPWLEDRAALAEQGLPFPNLPYLIDGDVQLTQSLAIMRYLARKHGLDLPDADPGTAARLDIIEAQVNDLRWSLIFHCLEDKYEALRWNFLETIPGELSRFSQFLGDRRWLMGDRLTHVDFMLYEALDQYALFSEGCLDAEPNLKAYADRFRNLEPIKRFLESGDFKPWPVLLPNATRWGAQDEPPKTLTKSC</t>
  </si>
  <si>
    <t xml:space="preserve">too long??</t>
  </si>
  <si>
    <t xml:space="preserve">GSTD7</t>
  </si>
  <si>
    <t xml:space="preserve">glutathione S-transferase Delta 7</t>
  </si>
  <si>
    <t xml:space="preserve">27213084 - 27215100</t>
  </si>
  <si>
    <t xml:space="preserve">MSVVLYNFEPSAPCRVVRMVAKHIGLPLTIKEVDLAAGENKKEDFLKLNPAHAVPTMVDGSLVLFESRAIVTYLMDKYAAGSPLYPHDIEKRAVINNLLMFDIGTLCKTMSAYFYPVLLFKKEYDPATEAPMTDALQVLGQLLSDEPYLTGSDISLADIVVAGTLSFVDVAAYSLEAHPKVRDYYSALKKDLPYYAEVNDKGIEMFREYSQK</t>
  </si>
  <si>
    <t xml:space="preserve">GSTD4</t>
  </si>
  <si>
    <t xml:space="preserve">glutathione S-transferase Delta 4</t>
  </si>
  <si>
    <t xml:space="preserve">27228303 - 27254143</t>
  </si>
  <si>
    <t xml:space="preserve">MGVLKSGGLQHAHSGAEPFHDLILPPAPPRSADRLEPSGKVLIAALRRKSSWNQSDGCDPVLFEFSPLVVVMPVVLYSCEPSAPCRVVRMVAKHIGLPLTIKEVDIPAGDTKKEDFLKLNPAHTVPTMVDGSLVLFESRAIVTYLVDKYAAGSPLYPHDIEKRAVINNLLMFDIGTLYKTMSAYFYPVLLFKKEYDPATEAPMTDALQVLGKLLSDKPYLTGSDISLADIVVAGTLSFVDVAAYSLDAHPKVRDYYSALKKDLPYYAEVNDKGIEMFRKYTQK</t>
  </si>
  <si>
    <t xml:space="preserve">GSTD5</t>
  </si>
  <si>
    <t xml:space="preserve">glutathione S-transferase Delta 5</t>
  </si>
  <si>
    <t xml:space="preserve">27362453 - 27363581</t>
  </si>
  <si>
    <t xml:space="preserve">KAFGPVSPLSSCLWILYNCEPSVPCRVVRMVAQHICIALTIQEVDIAAGDTQLKDFLKLNPAHTVPSMVDGNVILYKSRAIVTYLTDKYAAGSSLYPRDVEKRAMIDNLLMFDIDTLYKTMSAYFYPTLPHMKGYDSATEARMTDALK</t>
  </si>
  <si>
    <t xml:space="preserve">E</t>
  </si>
  <si>
    <t xml:space="preserve">GSTE5</t>
  </si>
  <si>
    <t xml:space="preserve">glutathione S-transferase Epsilon 5</t>
  </si>
  <si>
    <t xml:space="preserve">28215024 - 28219991 </t>
  </si>
  <si>
    <t xml:space="preserve">MPVDLYDSSLSAPCALVRMVAKHVGVELNVKELNFFEKEHLSPEFLKINPFHKVPTISDDGFVIYESTAICLYLLNKYAPDSDLYPKDLQKRARVDQVLATVTSFVQPRYEEFYRNCAMLTKKPTAQQVQDLEETALKGLEHLVGDGKFAVGDALTLADLSLVAYLSYSIMMPVLDREKFSKLVSYYERVSAEMPHFAETKAIAEWHAQKWSALK</t>
  </si>
  <si>
    <t xml:space="preserve">GSTE6</t>
  </si>
  <si>
    <t xml:space="preserve">glutathione S-transferase Epsilon 6</t>
  </si>
  <si>
    <t xml:space="preserve">28238160 - 28247993 </t>
  </si>
  <si>
    <t xml:space="preserve">MPVDLYNLSACAPCALVRMVAKHIGVELNIKELNFAEEEHLSPEYLKINPFHKVPTISDDGFPVYESTAVCLYLLNKYAPDSDLYPKDLQKRARVDQVLATVTSFVQPRYSEFYRNSAMLMKKPTAQQVQDLEETALKGLEHLVGDGKFAVGDALTLADLTLVAHLSYSIMMPVFDRKKFSKLVSYYERVSAQLPYFAETETITEGLAQTWPALK</t>
  </si>
  <si>
    <t xml:space="preserve">GSTE4</t>
  </si>
  <si>
    <t xml:space="preserve">glutathione S-transferase Epsilon 4</t>
  </si>
  <si>
    <t xml:space="preserve">3172654 - 3182779 </t>
  </si>
  <si>
    <t xml:space="preserve">MPVDLYNSPLSAPCALVRMVAKHIGVELNVKDLNFAQKEHLTPEYLKINPFHKVPTISDDGFLLYESTAVCLYLLNKYAPGSDLYPKDLQKRARVDQVLATVTSFVQPRYVEFYRNSIMIMKKPTAQQVQDLEETALKGLEHLLGDGQFAVGDALTLADLTLLAHLSFTIMLPVFDRKKFSKLVSYYERLSAQLPYFAETKTITEGLAQKWSALK</t>
  </si>
  <si>
    <t xml:space="preserve">GSTE3</t>
  </si>
  <si>
    <t xml:space="preserve">glutathione S-transferase Epsilon 3</t>
  </si>
  <si>
    <t xml:space="preserve">3274523 - 3288281 </t>
  </si>
  <si>
    <t xml:space="preserve">MTIDLYIGRVSTPSTFVRMVAKHIGVDLNIKVLNTSKKEHLKPEFLKMNPFHKLPTLSDDGFVVFESTAICLYLLNKYAPGSELYPNDVQKRARIDQFMAVVTCCLQPRYHDIYKLSLLLGKKPTAEQLQALEDLALQGLELMMGSSKFSVGDELTLADLTLVAHLGLVIKTPAFNKSKFPRLSSHYDRVSSLLPYYEETNKDLLERITGLYDAAK</t>
  </si>
  <si>
    <t xml:space="preserve">GSTD2</t>
  </si>
  <si>
    <t xml:space="preserve">glutathione S-transferase Delta 2</t>
  </si>
  <si>
    <t xml:space="preserve">35848866 - 35857256</t>
  </si>
  <si>
    <t xml:space="preserve">MPVDLYFTTGSPPCTFVRVLAKKLGVPLTLHKIDLMAKEQLKPEFLKLNPQHTVPTINDNGFVLWESRAIAMYLLEKYAPDSPLYPKDIQKRALVNRLVFFESGSFYQAQMGYFRPRWFKGQEPGGDLKETYDKALANAVTLLGDNQFLAGDTLTLADVGFVCSLGIAIEGAEYEGMDQFPKLIEYYGRVKAALPEYDEEAAEPVGLIRQMIARAKSGQKVHGPPTDSK</t>
  </si>
  <si>
    <t xml:space="preserve">GSTE1</t>
  </si>
  <si>
    <t xml:space="preserve">glutathione S-transferase Epsilon 1</t>
  </si>
  <si>
    <t xml:space="preserve">35891433 - 35903772 </t>
  </si>
  <si>
    <t xml:space="preserve">QMNPFHKVPTIDDDGFVLYESTAICYYLLNKYAPDSELYPKCPRGRARVDQVLATMTSTIQPPFMAFFRPRFFTQSKPTDEEVKALEENVLQGIETLVGDGSYALGDKLTLADLSLMAHLSLIAEIPVFDSGKFPKVAAYYERLKAELPYYEEVNRPGISALVNLWPVLK</t>
  </si>
  <si>
    <t xml:space="preserve">GSTE2</t>
  </si>
  <si>
    <t xml:space="preserve">glutathione S-transferase Epsilon 2</t>
  </si>
  <si>
    <t xml:space="preserve">35915432 - 35927288</t>
  </si>
  <si>
    <t xml:space="preserve">MTLIVYNQYGSPPCGFIRMLAKHLGLEVKLHDLNLLEGEHLTPDYLKLNPFHKVPTIDDNGFVLYESFAICSYLLDAYGAKSDLKVDCVKTRARVNQALAVITSTVQPHYFKFFRPRFFEQKKPTSAEIEELEKNILGGLQQVLGDGKYVVGDKLTVADLSLVAHLTLPLELLGVFDASKFPKLASYYERLKAELPYFEEINRPGLVLLEKLCQDLK</t>
  </si>
  <si>
    <t xml:space="preserve">GSTM5</t>
  </si>
  <si>
    <t xml:space="preserve">glutathione S-transferase Mu 5</t>
  </si>
  <si>
    <t xml:space="preserve">46150727 - 46170015</t>
  </si>
  <si>
    <t xml:space="preserve">MAPTLGYWNVRALAQFCRNLLVYKGVHFEDKQYKFGPAPDFDRSDWLKEKFTLGLEFPNLPYFIDGDVKLTQSLAILRYLGRKYDLAAKSDEEAVEVDLLEQQARDLSMGLLMATAPSPNYQENLKKYGENVINVLKPWAEHLKTRKWALGDRLTYVDFLLYEGLDWHHEFKADAFGGFPVLLEYLKRFEDLPNLKEYFASDKYQKYPIVGPHRKWGFRKQ</t>
  </si>
  <si>
    <t xml:space="preserve">GSTM4</t>
  </si>
  <si>
    <t xml:space="preserve">glutathione S-transferase Mu 4</t>
  </si>
  <si>
    <t xml:space="preserve">46171685 - 46177085</t>
  </si>
  <si>
    <t xml:space="preserve">MAPTFAYWDSRGLGQVTRNLLVYKGVTFEDKRYKKGPPPEYSRDEWLADKFSLGLKFPNLPYYIDGDVKLTQSVAILRCLARKYDLGPRNEEETRELDVLEQQARDLATNLIRSFVPGVNLQEARKKYEENMGNVLKPWADHLANRKWAVGDRITYVDFLMYEALDWNHEFCAAAFKDFPALEQYLKRFEALPNIKEYFASDKYKKWPITAPHFLWGFKK</t>
  </si>
  <si>
    <t xml:space="preserve">GSTM10</t>
  </si>
  <si>
    <t xml:space="preserve">glutathione S-transferase Mu 10</t>
  </si>
  <si>
    <t xml:space="preserve">46207685 - 46209354 </t>
  </si>
  <si>
    <t xml:space="preserve">MAPTLGYWDVRGLAQSIRDLLIYKGVHFEDKRYKFGPEPEFSREEWFKEKFNHGLKFPNLPYYIDGDVKLTQSMAIIRYLGRKYDLAARNEDETTELDVLEQQARDLAWGLAMAVYSPSYEESRKKYEDNLESVLKAWDDHLQGKLWVLGDRLTYVDFLFYEALDWHYELKPEAFQTFPVLVAYLKRFEELPNLKQFFSSPKFSKYPILGPMVKWGYKKE</t>
  </si>
  <si>
    <t xml:space="preserve">GSTM9</t>
  </si>
  <si>
    <t xml:space="preserve">glutathione S-transferase Mu 9</t>
  </si>
  <si>
    <t xml:space="preserve">46262211 - 46265453</t>
  </si>
  <si>
    <t xml:space="preserve">MSRSSDHHPESGRPTLAYWNTRGLAQSIRNLLIYKGVQFHDRRFEFGQPPDFRNKEWLKEKFTLGLTFPNLPYYIDGNVKLTQSLAILRHLARKYDLDGRTEEETTELDMCEQQARDLIVGLVMTGYSPNFEDARKKFEENLINVLELWANHLQGRKWTLGDRLTYVDFLLYEALDWNYELHPDAFEIHTELLDFLKNFEELPNIKEHMMTENYRKWPITSPMCRWGYRKA</t>
  </si>
  <si>
    <t xml:space="preserve">GSTM3</t>
  </si>
  <si>
    <t xml:space="preserve">glutathione S-transferase Mu 3</t>
  </si>
  <si>
    <t xml:space="preserve">46268494 - 46284197</t>
  </si>
  <si>
    <t xml:space="preserve">MAPVLGYWDTRGRAQMIRNLLVYKNVAFVDKRYPYGPPPDYTGTKWEAEKFSLGLKFPNLPYYIDGDLKLTQSLAIMRYLSRKHDLAGRTEEEVTQLDLLEQQSLDLLLKLALTAFHPKSEEARKNYETSLNNEVGPWAELLHGRAWALGGRLTYVDFMLYEALDWIRDFEPDAFQRFPTLLKYLKKFEELPNIKEYMASEKYRKHPFLRRKWTWAAKETLSQF</t>
  </si>
  <si>
    <t xml:space="preserve">GSTM15</t>
  </si>
  <si>
    <t xml:space="preserve">glutathione S-transferase Mu 15</t>
  </si>
  <si>
    <t xml:space="preserve">46391411 - 46440053 </t>
  </si>
  <si>
    <t xml:space="preserve">MAPTLGYTHARGLAQHIRNLLVYKGIPFEDKQYKTGPAPDFDRSDWTNVQFTLGLKFPNLPYFIDGDVKMTQSVAIIRHLGRKYDLAARTEEEAMELDQLEQQAKDLLWGLAMTAMNPAFETARTRYEKNLGNLLKPWAEHLRERRWVMGDRLTYVDFIAHEALDWNRAFKPEAFEEYPELVEYLQRFRALPNMEEYMASEAYRAMPLLGPQAKWGGKPF</t>
  </si>
  <si>
    <t xml:space="preserve">GSTM19</t>
  </si>
  <si>
    <t xml:space="preserve">glutathione S-transferase Mu 19</t>
  </si>
  <si>
    <t xml:space="preserve">46530186 - 46532014 </t>
  </si>
  <si>
    <t xml:space="preserve">MAPVLGYFGTRGKAQMIRNLLVYKNVDFEDRRLPFGGPPDYACTQWQAEKFSHGLTFPNLPYYIDGDFKQTQSLAILRYLARKHGLAGRNEDEITQLDFLEQQVLDLFSEMTKATLSSDVEVARKIHETLIGKELKPWDDFLHGRAWALGDRLTYVDFMLYEALDWIRDTKPDEFKCFPTLVKFLDKFEELPNIKEYMASDKYSKRPFLRRK</t>
  </si>
  <si>
    <t xml:space="preserve">GSTM16</t>
  </si>
  <si>
    <t xml:space="preserve">glutathione S-transferase Mu 16</t>
  </si>
  <si>
    <t xml:space="preserve">49828502-49839099</t>
  </si>
  <si>
    <t xml:space="preserve">MIRQAFGGRAEDAPRKISMVPILGYWDIRGKAQMIRNLLVYKDVAFVDKRYSYGAPPDYAGAEWQADKSSLGLKFPNLPYYIDGDVTLTQSIAILRYLGRKHDLAGRTEEEVTQLDLLEQQALDLQKKLAQTAFDSNWEEARKKYETSLDNELRPWNEFLHGRAWALGGRLTYVDFMLHEALDWIRDFKPEAFQRFPTLLKYLNEFEELPNIKQYMASEKYRKHPFLRRKWTWGVKKTSCQF</t>
  </si>
  <si>
    <t xml:space="preserve">GSTD8</t>
  </si>
  <si>
    <t xml:space="preserve">glutathione S-transferase Delta 8</t>
  </si>
  <si>
    <t xml:space="preserve">60678202 - 60724327</t>
  </si>
  <si>
    <t xml:space="preserve">LELNVHTISIRNKDNLKADFVEMNPQKTVPVLNDNGLILAESRAIGMYLVNKYAPDSSLYPQDAEKRAIVDRLIFFEFASVYAPGEKMFKAYTELRYPTKEEKDDFLEGMRTLVEMLRGKRFLAGDSLTLADLGLCTSLATFFRARHLDEATPIHSGDLGAAPDPAYAPNSTHGATLVAPGDITALSDRHALPRLPPGA</t>
  </si>
  <si>
    <t xml:space="preserve">lack Nter</t>
  </si>
  <si>
    <t xml:space="preserve">GSTM18</t>
  </si>
  <si>
    <t xml:space="preserve">glutathione S-transferase Mu 18</t>
  </si>
  <si>
    <t xml:space="preserve">69357204 - 69357905 </t>
  </si>
  <si>
    <t xml:space="preserve">MTPERWKLGSFSDEPTFGDWRSKRLGQPIRNLLVFKGVHFHEKLYLVLRPLQYFDAQWLTEKHQLDLKFPNLPYYIEGDVKVTQSLCILRHLGRKHNLAAETEAESTDLDVLEQQATDLCESIRAAAFSPDEPPSMRPYEDKLDEVLGHWAVHLQGRQWVLGDRLP</t>
  </si>
  <si>
    <t xml:space="preserve">GSTM11</t>
  </si>
  <si>
    <t xml:space="preserve">glutathione S-transferase Mu 11</t>
  </si>
  <si>
    <t xml:space="preserve">69405116 - 69409066</t>
  </si>
  <si>
    <t xml:space="preserve">MVLVVGYSSARGLAQSIRNLLTYKGVDFEDRRYKYGPAPNFEKPEWTKEKNSLGLQFPNLPYLIDGDVKITQSIAILRYLGRKHDLAARTPQETLELDFLEQQANDLMWGLIISAMSPNFNEAKKFHEASLVSSLNVWSEHLRSHKWALGDRLTYVDFLLYESLDWNRQFKPDAFLVHPPILDFLKRFEELPNIKEYFASSKYSKWPILAPNFHWGFKKE</t>
  </si>
  <si>
    <t xml:space="preserve">GSTD3</t>
  </si>
  <si>
    <t xml:space="preserve">glutathione S-transferase Delta 3</t>
  </si>
  <si>
    <t xml:space="preserve">77311267 - 77337517</t>
  </si>
  <si>
    <t xml:space="preserve">MSLVLYQMKASPPCRAVIIVAKLTGLVLELKVVNVLTKDQMKPEFLKMNPAHTIPTLVDDTFVLWESRAIMRYLVDMYAPNHPLYPKDIKKRALIDQLLDFDIGTLYKDISTYFYSYLLKGQPKDNQKEEAMKASLRTFESILGDKSQRYLVGKEKSLADISIMVSLSVPEVVKYDMSPFPKVKAWYEWIQRELSAVNQVNREGIAEFRAALGMS</t>
  </si>
  <si>
    <t xml:space="preserve">GSTM1</t>
  </si>
  <si>
    <t xml:space="preserve">glutathione S-transferase Mu 1</t>
  </si>
  <si>
    <t xml:space="preserve">81866234 - 81867607 </t>
  </si>
  <si>
    <t xml:space="preserve">MEERRTSGGPSKKSQDQPVLLGYWAIRGLGNSIRHLLNYAGIRYTEKTYPFGARDQENRRSEWLADKPRLGLDFPNLPYLVDGEVKLTQSLAILRYLARRSGLFPTQERERILADLAEQQLNDLMWENIRLCYDPDYTVSKRDAFLQQFLSDRLPALTRFLGERLFLTGDAPSYVDFLAFEALDQHRALWPKECSLQDQPKLLDYLRRIESLPAFRDYLASEAFVSWPVWSELSSYGGPDTARPVARG</t>
  </si>
  <si>
    <t xml:space="preserve">GSTM2</t>
  </si>
  <si>
    <t xml:space="preserve">glutathione S-transferase Mu 2</t>
  </si>
  <si>
    <t xml:space="preserve">81873102 - 81878240 </t>
  </si>
  <si>
    <t xml:space="preserve">MAPVLGYWDVRGLGQYLRYLLEYAKVEYKEKRYSFGTDPNRTRDEWLADKPHLDLDFPNLPYYMDGDVKLTQSLAILKYLGRKHGLAPKTDELQRRVDMVEMQAFDLIMSAIHLCYDPAYSDEKRKQFLADVAEKLRQFEALLEKDGPFAAGQKVTYVDFLLYEALEIVRVLGPSNFKRNFQSLEQYNERVAGLPGLREYLASPRFKAWAFFGPLANAMGPQHKPPPDH</t>
  </si>
  <si>
    <t xml:space="preserve">GSTM17</t>
  </si>
  <si>
    <t xml:space="preserve">glutathione S-transferase Mu 17</t>
  </si>
  <si>
    <t xml:space="preserve">81885190 - 81889906</t>
  </si>
  <si>
    <t xml:space="preserve">MAPVLGYWDFRGLAQAIRDLLEYAKVEYEDKRYGYGSDPNWTREEWLADKPNLDLDFPNLPYYLDGDVKLTQSLAILRYLGRKHGLAPKSDELQSQVDMIEMQALDLIRSVARLCYDSGYSDDKLRQFLVDSAEKLRQFEALLAKNGPFAIGEEVTYVDFLLFEALAFVRAVEPSNFKKNFPSLVQYSERVAGLPGLREYLASPRFKPWPFLGPQGSALGLQHKPPSDD</t>
  </si>
  <si>
    <t xml:space="preserve">GSTM14-1</t>
  </si>
  <si>
    <t xml:space="preserve">glutathione S-transferase Mu 14 1</t>
  </si>
  <si>
    <t xml:space="preserve">81937273 - 81937866 </t>
  </si>
  <si>
    <t xml:space="preserve">RYGFGPGPEWTRDEWLAVKPNLGLDFPNLPYYLDGDVKLTQSLAILKYLGRKHGLAPKTEEQQRRVDMVEMQAFDIIMYCVRVCYDPEYTDDKRRQFLTEVAPDKLKQFVTFLAKAGPFVAGDKVTYADFILYEALQVLRAMGPSSFKNYPELEKYCARVAALPGLREYLASPRFKAWPFWSPFAKALAVQHQPFTD</t>
  </si>
  <si>
    <t xml:space="preserve">GSTM14-2</t>
  </si>
  <si>
    <t xml:space="preserve">glutathione S-transferase Mu 14 2</t>
  </si>
  <si>
    <t xml:space="preserve">81975374 - 81975967 </t>
  </si>
  <si>
    <t xml:space="preserve">RYGFGPGPEWTRDEWLDVKPNLGLDFPNLPSYLDGDVKLTQSLAILKYLGRKHGLAPKTEEQQRRVDMVEMKAFDIIMYCVRVCYDPEYTEDKRRQFLTEVAPDKLKQFVTFLAKAGPFVAGDKVTYADFILYEALQVLRAMGPSSFKNYPELEKYCARVAALPGLREYLASPRFKAWPFWSPFAKALAVQHQPFTD</t>
  </si>
  <si>
    <t xml:space="preserve">GSTM6</t>
  </si>
  <si>
    <t xml:space="preserve">glutathione S-transferase Mu 6</t>
  </si>
  <si>
    <t xml:space="preserve">85306816 - 85319840</t>
  </si>
  <si>
    <t xml:space="preserve">MSSFPQKDASRKASMAPVLGYWDIRGKAQMIRNLLVYKDVAFVDKRYSYGAPPDYAGAEWQADKFSLGLKFPNLPYYIDGDVTLTQSIAILRYLGRKHDLAGRTEEEVTQLDLLEQQALDLQKKLVQTAFDSNWEEARKKYETSLDNELRPWNEFLHGRAWALGGRLTYVDFMLHEALDWIRDFKPEAFQRFPTLLKYLNEFEELPNIKQYMASEKYRKHPFLRRKWTWGVKKTSCQF</t>
  </si>
  <si>
    <t xml:space="preserve">o</t>
  </si>
  <si>
    <t xml:space="preserve">GSTO3</t>
  </si>
  <si>
    <t xml:space="preserve">glutathione S-transferase Omega 3</t>
  </si>
  <si>
    <t xml:space="preserve">109770379 - 109788972 </t>
  </si>
  <si>
    <t xml:space="preserve">MSLTLKAHRAGMEFPSLAPGKLRVYVTRFCPFSHRTLLMLRAKNLAHEVVNVDLNNKPEWLFKLHPDGKVPILQQDDKLLYDSTVVPEYVDEAFGQDKLIPADPYLKAKEKLFIEAATTALRPVVRVHRDVDKKVELWDKFKQGVQFHEEELKARRTFFLSGEKPGFSDYMIWPFFVRALAISTVFPDLKLPTAQESPLVVRWMEAMKKDGASGALPPHDDFVRYIKSSLAGNADPDVGL</t>
  </si>
  <si>
    <t xml:space="preserve">GSTO2</t>
  </si>
  <si>
    <t xml:space="preserve">glutathione S-transferase Omega 2</t>
  </si>
  <si>
    <t xml:space="preserve">109817704 - 109833978</t>
  </si>
  <si>
    <t xml:space="preserve">MSTVIYKTGMDCPPLKPGELRIYGTKTCPYVQRCLLLLHAKDISYEFISVDLEKKPEWLFKLNPAGKVPVLEQGSKVLYESMVLFEYLDETYGAEKLIPSDPYCKAKDKLFIDVVTNAFMPALKIMYRSGNRKDIWMEQTGNFRRSEAELKERKTNFFAGDVPGFADYMVWPFFCIAFCAPVIFKDLKAPPSEDFPRLVQWVEAMKKDKAVLETQLEKHIIDYWSRATNEMPGVVVR</t>
  </si>
  <si>
    <t xml:space="preserve">GSTO1</t>
  </si>
  <si>
    <t xml:space="preserve">glutathione S-transferase Omega 1</t>
  </si>
  <si>
    <t xml:space="preserve">109860006 - 109866896</t>
  </si>
  <si>
    <t xml:space="preserve">MTLKAYRAGMECPPLVAGKLRIYSMRFCPFCHRSLLVLQAKNIPHEIINLDLKNKPEWHFKLNPAGKVPILQQDDKILYESLVVSEYLDEAYGKTRLMSTDPYIRAKDKLFVEAATAAAMPMLKIHHNKDSKDELWAEFRGKLNLFEDELKERKSPFFSGNQPGFVDYMIWPFFPKASTFTIIFPELKFPTCREFPLLVQWMEAMKKDGAVTALKLEDHLVDYTKGVLEGNTDYDVGL</t>
  </si>
  <si>
    <t xml:space="preserve">GSTO4</t>
  </si>
  <si>
    <t xml:space="preserve">glutathione S-transferase Omega 4</t>
  </si>
  <si>
    <t xml:space="preserve">109899127 - 109909750 </t>
  </si>
  <si>
    <t xml:space="preserve">MTARAYETGMAFPALNPGKIRLYSMRFCPFAQRNLLILTAKHIDHEVVNIHLEKKPEWASEVLQNGTVPVLQQDDKRVSGSMVIAEYLEEAYRTPKLLPSDPYLRALDRSFLEAALPVLQPLLKFYFKCGSDADEDWAAFCEKAYIFEKELGARKTKYLSGDKPGFVDFVTWPTFAMAQALFTVYEETKMPTDEQRPLLSKWCRNMRQDPVVTSVINEASTLEFIKSARRGARDFNAGL</t>
  </si>
  <si>
    <t xml:space="preserve">GSTO5</t>
  </si>
  <si>
    <t xml:space="preserve">glutathione S-transferase Omega 5</t>
  </si>
  <si>
    <t xml:space="preserve">109932854 - 109943372 </t>
  </si>
  <si>
    <t xml:space="preserve">MMTAKAYQTGMAFPSLTPGKLRVYSLRFCPFAQRVLLILAAKNIDHEVININLKKRPEWSTKVLPAGTVPVLHQDNMVISGSMAIAEYLEEVYTSPRLLPSDPYRKALDRSFLDLSLPALDPVLKFYFKKGVDADSDWSAFLAKASIFEKELGIRKTPYFSGEKPGFVDFVNWPTFSMALAVSAFFEAQKMPSQEEYPLLHRWCEIMRQDPVVTSVINESNTLEFIRTGLLGDANFDAGL</t>
  </si>
  <si>
    <t xml:space="preserve">GSTD6</t>
  </si>
  <si>
    <t xml:space="preserve">glutathione S-transferase Delta 6</t>
  </si>
  <si>
    <t xml:space="preserve">137019292 - 137024302</t>
  </si>
  <si>
    <t xml:space="preserve">MSVVLFSSELSVPCRVVRMVARHINLLVTIKDVDGPDRERFKEELLKMDPPHAVPVLVDGSFTLFESHAIITYLVDKYASGSPLYPEDIETRAEIMSYLMFDVGTLSRRMINYFYPILVHKAEPNSEAEPPMKDALQVLGYFLCHKRYLVGDQVTLADIAVAGTLSFSDAADYSLSAYPRVQHYYHSLKEELPYFAEENSKATEIFRKTEQKS</t>
  </si>
  <si>
    <t xml:space="preserve">z</t>
  </si>
  <si>
    <t xml:space="preserve">GSTZ4</t>
  </si>
  <si>
    <t xml:space="preserve">glutathione S-transferase Zeta 4</t>
  </si>
  <si>
    <t xml:space="preserve">72615678 - 72631815 </t>
  </si>
  <si>
    <t xml:space="preserve">MSSKPILYSCYSGSCPYRVRIALALKNVDYEYKSVEVIKKGGEPGDQLSPEFTKKNPMQQLPVLEIDGEPISQSLAIIEYLEEKYPEPRLLPDDIVLRAKVRAIAQLIASGIQPLQNVSVIRRLEAGKRLEWSTHFITKGLQALEAVLSKTAGKYCVGDSVTMADICLVPQVNTATLIRIDMTPYPTIVRINCALMELPAFKVSHPSRQPNAPDNYGAFPDLEKIAK</t>
  </si>
  <si>
    <t xml:space="preserve">GSTZ1</t>
  </si>
  <si>
    <t xml:space="preserve">glutathione S-transferase Zeta 1</t>
  </si>
  <si>
    <t xml:space="preserve">72652227-72691407</t>
  </si>
  <si>
    <t xml:space="preserve">MASKPILYSCYSGSCPFRVRIALALKNVDYEYKSVEVLKEGGEPGDQLSPEFTKKNPMQQLPVLEIDGELIPQSLAIIEYLEEKYPEPRLLPDDIVLRAKVRAIAQLIASGIQPLQNVSVTRRLEAGKKLEWTTHFITKGFQALEAVLSKTAGKYCVGDNVTMADICLAPQVNNAIRFRIDMTPFPTIMRINCALMELLAFKVAHPSRQPNAPDNYGDFTDREKISK</t>
  </si>
  <si>
    <t xml:space="preserve">GSTM12</t>
  </si>
  <si>
    <t xml:space="preserve">glutathione S-transferase Mu 12</t>
  </si>
  <si>
    <t xml:space="preserve">93336263 - 93360894</t>
  </si>
  <si>
    <t xml:space="preserve">MAPVLGYWDIRGLAQPIRLLLAHMDVKVEDKRYACGPPPDFDRSAWLKDKPNLGLEFPNLPYYLDGDVKITQSMAILRYLARKHGLEGKSDAEKLRVDMTEQQFADFRMNWVRLCYNPDFDKLKGEYLKGLPASLKAFSDFLGSHKYFAGENLTYVDFIAYEMLSQHLLFAPDCLKEHANLKAFVDRIEALPHVAAYLKSDKFISWPLNGDMASFGSRLTKKP</t>
  </si>
  <si>
    <t xml:space="preserve">GSTZ5</t>
  </si>
  <si>
    <t xml:space="preserve">glutathione S-transferase Zeta 5</t>
  </si>
  <si>
    <t xml:space="preserve">101036008 - 101041507 </t>
  </si>
  <si>
    <t xml:space="preserve">MSSKPILYSWYGSSCVYRVRIALALKKVDYEYKSVPLIKNRDQLAEQISEEFTRKNPMQQIPVLEVDGNHLCQSLAIIEYLEEKYPEPNLLPKDLVQRAKVRAIAQLIASGIQPLQNTGLLFRLEESKRKDWAVHAIVKGFKALEAVLAKTAGQYCVGDSVTIADTCLVPQVYNAKKFGVDLTPYPTIVRINDALQQLPSFKVAHPRCQPDTPRDYKDPWEK</t>
  </si>
  <si>
    <t xml:space="preserve">GSTZ8</t>
  </si>
  <si>
    <t xml:space="preserve">glutathione S-transferase Zeta 8</t>
  </si>
  <si>
    <t xml:space="preserve">101794292 - 101812632</t>
  </si>
  <si>
    <t xml:space="preserve">YLVGKHRRRTSGGELLSSCIFVCVLSRKLYSDRCPCARYRTLRTRPYLDCPGTASAAKIDSSAGMSSKPVLYTQYLSSCSYRVRIVLALKHIDYECKTIDLYKFEHHSPEFMNLNPMAQVPVLDIDGEQLLQSLAIIEYLDEKYPEPRLLPKDLILRQKARAVAELIGSGIQPLQNKGSLSLLDEEKKSDWQLHSINKGFRALEAVLAKTAGQYCVGDSLSIADVCLVPMVYQAKRLGVDMAPYPVIEKLNRSLEGLPPFRHGHPLRQPDTPANVREEEPSKRC</t>
  </si>
  <si>
    <t xml:space="preserve">GSTZ7</t>
  </si>
  <si>
    <t xml:space="preserve">glutathione S-transferase Zeta 7</t>
  </si>
  <si>
    <t xml:space="preserve">101823047-101825550</t>
  </si>
  <si>
    <t xml:space="preserve">VFQPILYSWYGSSCVYRVRIALALKKVDYEYKSVPLIKNRDQLAEQISEEFTRKNPMQQIPVLEVDGNHLCQSLAIIEYLEEKYPEPNLLPKDLVQRAKVRAIAQLIASGIQPLQNTGLLFRLEESKRKDWAVHAIVKGFKALETVLAETAGQYCVGDSVTIADTCLVPQVYNAKKFGVDLTPYPTIVRINDALQELAAFKVAHPRCQPDTPSDYKDRS</t>
  </si>
  <si>
    <t xml:space="preserve">lack first M</t>
  </si>
  <si>
    <t xml:space="preserve">GSTZ6</t>
  </si>
  <si>
    <t xml:space="preserve">glutathione S-transferase Zeta 6</t>
  </si>
  <si>
    <t xml:space="preserve">101836655 - 101845449 </t>
  </si>
  <si>
    <t xml:space="preserve">QPILYSFHLSSCAWRVRIVLALKNVDYEYKTVKLMTPAGGDQYTEEFKKHNPMSQVPVLEVDGKNISQSVAIMEYLEETYPQPRLLPADPYLRAKTREIMELLVSGVQPLQGPGLIPKLGKEEWQNWAQFYITKGFTALEAIVTETAGKYCVGDEITLADACLLPQMSNAQRWGIDVSPFPILVRICAAVEAHPLVKRAHPSCQPDAQADA</t>
  </si>
  <si>
    <t xml:space="preserve">GSTZ2</t>
  </si>
  <si>
    <t xml:space="preserve">glutathione S-transferase Zeta 2</t>
  </si>
  <si>
    <t xml:space="preserve">101870516 - 101878838</t>
  </si>
  <si>
    <t xml:space="preserve">MASKPILYSFHLSSCAWRVRIVLALKNVDYEYKTVKLMTPAGGDQYTEEFKKHNPMCQVPVLEVGGKNISQSVAIMEYLEETYPQPRLLPADPYLRAKTREITELLVSGVQPLQSLGLIPKLGKEEWQNWAKFYITKGFTALEAIVAETAGKYCVGDEITLADACLVPQMSNAQRWGIDVSPFPILVRICAALEAHPLVKKAHPSCQPDAQADA</t>
  </si>
  <si>
    <t xml:space="preserve">GSTZ3</t>
  </si>
  <si>
    <t xml:space="preserve">glutathione S-transferase Zeta 3</t>
  </si>
  <si>
    <t xml:space="preserve">101882937 - 101894396</t>
  </si>
  <si>
    <t xml:space="preserve">MGVLKPILYSYFRSSCAYRVRIALALKNVEYEQKTVNLIKDGGEQKSAEFTERNPMQQVPVLEVNGEPLSQSLAIIEYLEEKYPEPSLLPKDLVLRSKVRAIAELIASGIQPLQNIGILFKLEQSKRNEWAVEFISKGFQALEAVLAKTAGKYCVGDSVTMADACLVPQVYNAKRFKVDLAPYPTIVRVNNTLEKLEAFKAAHPCCQPDTPEELKNPSKHF</t>
  </si>
  <si>
    <t xml:space="preserve">GSTM13</t>
  </si>
  <si>
    <t xml:space="preserve">glutathione S-transferase Mu 13</t>
  </si>
  <si>
    <t xml:space="preserve">106493650 - 106496616</t>
  </si>
  <si>
    <t xml:space="preserve">AETQSPVSAPVLGYWNIRGLAEPVRYLLKYKGVAFEDRRYNFGPAPGYDFGEWGNVKAHLGLRYPGLPYYIDGDVKLTQSIAIMRYLGRKHSLVGRCEEDLQEVDLMEQQVCELRWGLGRVIFSLDFEASRERYIEMLPKTLETYSIYFRVKRWVLGDDISYVDFMMYETLDWIRVFHAEALAPFEALTDYCARFEALPGVGEYWTSAQFVSWPIFGPLAKWGFREKPQI</t>
  </si>
  <si>
    <t xml:space="preserve">K</t>
  </si>
  <si>
    <t xml:space="preserve">GSTK2</t>
  </si>
  <si>
    <t xml:space="preserve">glutathione S-transferase Kappa 2</t>
  </si>
  <si>
    <t xml:space="preserve">82154123 - 82154809</t>
  </si>
  <si>
    <t xml:space="preserve">MAVPTKVAVELFYDVISPYSWLAFEALHRYRTPWNLDLKLRPFFLGGVMKESNNKPPAMVPNKAAYMQADLRRSSKLFQVPIKVPEFFFEFITTKSTINAQRFLVALQLRQPQFLEEASRGFWKRFYQDNKDIAEEDSIAAVGQAIGMDAATLKETLGLMKDDSVKEGLKKNTSDAVDVYGAFGAPTIVAHVPGGEPEMFFGSDRFEQIACVLGKQWHGPVLPQGAK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2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O39" activeCellId="0" sqref="O39"/>
    </sheetView>
  </sheetViews>
  <sheetFormatPr defaultColWidth="10.55078125" defaultRowHeight="13.8" zeroHeight="false" outlineLevelRow="0" outlineLevelCol="0"/>
  <cols>
    <col collapsed="false" customWidth="true" hidden="false" outlineLevel="0" max="3" min="3" style="0" width="34.58"/>
    <col collapsed="false" customWidth="true" hidden="false" outlineLevel="0" max="5" min="5" style="0" width="18.71"/>
    <col collapsed="false" customWidth="true" hidden="false" outlineLevel="0" max="7" min="6" style="1" width="11.43"/>
    <col collapsed="false" customWidth="true" hidden="false" outlineLevel="0" max="9" min="9" style="1" width="11.43"/>
    <col collapsed="false" customWidth="false" hidden="false" outlineLevel="0" max="10" min="10" style="1" width="10.53"/>
    <col collapsed="false" customWidth="true" hidden="false" outlineLevel="0" max="1024" min="1020" style="0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4"/>
    </row>
    <row r="2" customFormat="false" ht="14.9" hidden="false" customHeight="false" outlineLevel="0" collapsed="false">
      <c r="A2" s="5" t="s">
        <v>10</v>
      </c>
      <c r="B2" s="5" t="s">
        <v>11</v>
      </c>
      <c r="C2" s="5" t="s">
        <v>12</v>
      </c>
      <c r="D2" s="6" t="n">
        <v>1</v>
      </c>
      <c r="E2" s="5" t="s">
        <v>13</v>
      </c>
      <c r="F2" s="5" t="n">
        <v>3</v>
      </c>
      <c r="G2" s="1" t="s">
        <v>14</v>
      </c>
      <c r="H2" s="7" t="s">
        <v>15</v>
      </c>
      <c r="I2" s="1" t="n">
        <v>130</v>
      </c>
      <c r="J2" s="6" t="s">
        <v>16</v>
      </c>
    </row>
    <row r="3" customFormat="false" ht="13.8" hidden="false" customHeight="false" outlineLevel="0" collapsed="false">
      <c r="A3" s="0" t="s">
        <v>17</v>
      </c>
      <c r="B3" s="0" t="s">
        <v>18</v>
      </c>
      <c r="C3" s="0" t="s">
        <v>19</v>
      </c>
      <c r="D3" s="1" t="n">
        <v>2</v>
      </c>
      <c r="E3" s="0" t="s">
        <v>20</v>
      </c>
      <c r="F3" s="1" t="n">
        <v>3</v>
      </c>
      <c r="G3" s="8" t="s">
        <v>21</v>
      </c>
      <c r="H3" s="9" t="s">
        <v>22</v>
      </c>
      <c r="I3" s="1" t="n">
        <v>91</v>
      </c>
      <c r="J3" s="1" t="s">
        <v>16</v>
      </c>
    </row>
    <row r="4" customFormat="false" ht="13.8" hidden="false" customHeight="false" outlineLevel="0" collapsed="false">
      <c r="A4" s="0" t="s">
        <v>23</v>
      </c>
      <c r="B4" s="0" t="s">
        <v>24</v>
      </c>
      <c r="C4" s="0" t="s">
        <v>25</v>
      </c>
      <c r="D4" s="1" t="n">
        <v>2</v>
      </c>
      <c r="E4" s="0" t="s">
        <v>26</v>
      </c>
      <c r="F4" s="1" t="n">
        <v>2</v>
      </c>
      <c r="G4" s="1" t="s">
        <v>21</v>
      </c>
      <c r="H4" s="9" t="s">
        <v>27</v>
      </c>
      <c r="I4" s="1" t="n">
        <v>164</v>
      </c>
      <c r="J4" s="1" t="s">
        <v>28</v>
      </c>
    </row>
    <row r="5" customFormat="false" ht="13.8" hidden="false" customHeight="false" outlineLevel="0" collapsed="false">
      <c r="A5" s="0" t="s">
        <v>23</v>
      </c>
      <c r="B5" s="0" t="s">
        <v>29</v>
      </c>
      <c r="C5" s="0" t="s">
        <v>30</v>
      </c>
      <c r="D5" s="1" t="n">
        <v>2</v>
      </c>
      <c r="E5" s="0" t="s">
        <v>31</v>
      </c>
      <c r="F5" s="1" t="n">
        <v>3</v>
      </c>
      <c r="G5" s="1" t="s">
        <v>21</v>
      </c>
      <c r="H5" s="9" t="s">
        <v>32</v>
      </c>
      <c r="I5" s="1" t="n">
        <v>254</v>
      </c>
      <c r="J5" s="1" t="s">
        <v>33</v>
      </c>
    </row>
    <row r="6" customFormat="false" ht="13.8" hidden="false" customHeight="false" outlineLevel="0" collapsed="false">
      <c r="A6" s="0" t="s">
        <v>17</v>
      </c>
      <c r="B6" s="0" t="s">
        <v>34</v>
      </c>
      <c r="C6" s="0" t="s">
        <v>35</v>
      </c>
      <c r="D6" s="1" t="n">
        <v>2</v>
      </c>
      <c r="E6" s="0" t="s">
        <v>36</v>
      </c>
      <c r="F6" s="1" t="n">
        <v>5</v>
      </c>
      <c r="G6" s="8" t="s">
        <v>21</v>
      </c>
      <c r="H6" s="9" t="s">
        <v>37</v>
      </c>
      <c r="I6" s="1" t="n">
        <v>212</v>
      </c>
      <c r="J6" s="1" t="s">
        <v>28</v>
      </c>
    </row>
    <row r="7" customFormat="false" ht="13.8" hidden="false" customHeight="false" outlineLevel="0" collapsed="false">
      <c r="A7" s="0" t="s">
        <v>17</v>
      </c>
      <c r="B7" s="0" t="s">
        <v>38</v>
      </c>
      <c r="C7" s="0" t="s">
        <v>39</v>
      </c>
      <c r="D7" s="1" t="n">
        <v>2</v>
      </c>
      <c r="E7" s="0" t="s">
        <v>40</v>
      </c>
      <c r="F7" s="1" t="n">
        <v>6</v>
      </c>
      <c r="G7" s="8" t="s">
        <v>21</v>
      </c>
      <c r="H7" s="9" t="s">
        <v>41</v>
      </c>
      <c r="I7" s="1" t="n">
        <v>283</v>
      </c>
      <c r="J7" s="1" t="s">
        <v>33</v>
      </c>
    </row>
    <row r="8" customFormat="false" ht="13.8" hidden="false" customHeight="false" outlineLevel="0" collapsed="false">
      <c r="A8" s="0" t="s">
        <v>17</v>
      </c>
      <c r="B8" s="0" t="s">
        <v>42</v>
      </c>
      <c r="C8" s="0" t="s">
        <v>43</v>
      </c>
      <c r="D8" s="1" t="n">
        <v>2</v>
      </c>
      <c r="E8" s="0" t="s">
        <v>44</v>
      </c>
      <c r="F8" s="1" t="n">
        <v>4</v>
      </c>
      <c r="G8" s="8" t="s">
        <v>21</v>
      </c>
      <c r="H8" s="9" t="s">
        <v>45</v>
      </c>
      <c r="I8" s="1" t="n">
        <v>148</v>
      </c>
      <c r="J8" s="1" t="s">
        <v>16</v>
      </c>
    </row>
    <row r="9" customFormat="false" ht="13.8" hidden="false" customHeight="false" outlineLevel="0" collapsed="false">
      <c r="A9" s="0" t="s">
        <v>46</v>
      </c>
      <c r="B9" s="0" t="s">
        <v>47</v>
      </c>
      <c r="C9" s="0" t="s">
        <v>48</v>
      </c>
      <c r="D9" s="1" t="n">
        <v>2</v>
      </c>
      <c r="E9" s="0" t="s">
        <v>49</v>
      </c>
      <c r="F9" s="1" t="n">
        <v>5</v>
      </c>
      <c r="G9" s="8" t="s">
        <v>21</v>
      </c>
      <c r="H9" s="9" t="s">
        <v>50</v>
      </c>
      <c r="I9" s="1" t="n">
        <v>215</v>
      </c>
      <c r="J9" s="1" t="s">
        <v>28</v>
      </c>
    </row>
    <row r="10" customFormat="false" ht="13.8" hidden="false" customHeight="false" outlineLevel="0" collapsed="false">
      <c r="A10" s="0" t="s">
        <v>46</v>
      </c>
      <c r="B10" s="0" t="s">
        <v>51</v>
      </c>
      <c r="C10" s="0" t="s">
        <v>52</v>
      </c>
      <c r="D10" s="1" t="n">
        <v>2</v>
      </c>
      <c r="E10" s="0" t="s">
        <v>53</v>
      </c>
      <c r="F10" s="1" t="n">
        <v>5</v>
      </c>
      <c r="G10" s="8" t="s">
        <v>21</v>
      </c>
      <c r="H10" s="9" t="s">
        <v>54</v>
      </c>
      <c r="I10" s="1" t="n">
        <v>215</v>
      </c>
      <c r="J10" s="1" t="s">
        <v>28</v>
      </c>
    </row>
    <row r="11" customFormat="false" ht="13.8" hidden="false" customHeight="false" outlineLevel="0" collapsed="false">
      <c r="A11" s="0" t="s">
        <v>46</v>
      </c>
      <c r="B11" s="0" t="s">
        <v>55</v>
      </c>
      <c r="C11" s="0" t="s">
        <v>56</v>
      </c>
      <c r="D11" s="1" t="n">
        <v>2</v>
      </c>
      <c r="E11" s="0" t="s">
        <v>57</v>
      </c>
      <c r="F11" s="1" t="n">
        <v>5</v>
      </c>
      <c r="G11" s="1" t="s">
        <v>14</v>
      </c>
      <c r="H11" s="9" t="s">
        <v>58</v>
      </c>
      <c r="I11" s="1" t="n">
        <v>215</v>
      </c>
      <c r="J11" s="1" t="s">
        <v>28</v>
      </c>
    </row>
    <row r="12" customFormat="false" ht="13.8" hidden="false" customHeight="false" outlineLevel="0" collapsed="false">
      <c r="A12" s="0" t="s">
        <v>46</v>
      </c>
      <c r="B12" s="0" t="s">
        <v>59</v>
      </c>
      <c r="C12" s="0" t="s">
        <v>60</v>
      </c>
      <c r="D12" s="1" t="n">
        <v>2</v>
      </c>
      <c r="E12" s="0" t="s">
        <v>61</v>
      </c>
      <c r="F12" s="1" t="n">
        <v>5</v>
      </c>
      <c r="G12" s="8" t="s">
        <v>21</v>
      </c>
      <c r="H12" s="9" t="s">
        <v>62</v>
      </c>
      <c r="I12" s="1" t="n">
        <v>216</v>
      </c>
      <c r="J12" s="1" t="s">
        <v>28</v>
      </c>
    </row>
    <row r="13" customFormat="false" ht="13.8" hidden="false" customHeight="false" outlineLevel="0" collapsed="false">
      <c r="A13" s="0" t="s">
        <v>17</v>
      </c>
      <c r="B13" s="0" t="s">
        <v>63</v>
      </c>
      <c r="C13" s="0" t="s">
        <v>64</v>
      </c>
      <c r="D13" s="1" t="n">
        <v>2</v>
      </c>
      <c r="E13" s="0" t="s">
        <v>65</v>
      </c>
      <c r="F13" s="1" t="n">
        <v>4</v>
      </c>
      <c r="G13" s="1" t="s">
        <v>14</v>
      </c>
      <c r="H13" s="9" t="s">
        <v>66</v>
      </c>
      <c r="I13" s="1" t="n">
        <v>229</v>
      </c>
      <c r="J13" s="1" t="s">
        <v>28</v>
      </c>
    </row>
    <row r="14" customFormat="false" ht="13.8" hidden="false" customHeight="false" outlineLevel="0" collapsed="false">
      <c r="A14" s="0" t="s">
        <v>46</v>
      </c>
      <c r="B14" s="0" t="s">
        <v>67</v>
      </c>
      <c r="C14" s="0" t="s">
        <v>68</v>
      </c>
      <c r="D14" s="1" t="n">
        <v>2</v>
      </c>
      <c r="E14" s="0" t="s">
        <v>69</v>
      </c>
      <c r="F14" s="1" t="n">
        <v>4</v>
      </c>
      <c r="G14" s="1" t="s">
        <v>14</v>
      </c>
      <c r="H14" s="9" t="s">
        <v>70</v>
      </c>
      <c r="I14" s="1" t="n">
        <v>170</v>
      </c>
      <c r="J14" s="1" t="s">
        <v>16</v>
      </c>
    </row>
    <row r="15" customFormat="false" ht="13.8" hidden="false" customHeight="false" outlineLevel="0" collapsed="false">
      <c r="A15" s="0" t="s">
        <v>46</v>
      </c>
      <c r="B15" s="0" t="s">
        <v>71</v>
      </c>
      <c r="C15" s="0" t="s">
        <v>72</v>
      </c>
      <c r="D15" s="1" t="n">
        <v>2</v>
      </c>
      <c r="E15" s="0" t="s">
        <v>73</v>
      </c>
      <c r="F15" s="1" t="n">
        <v>5</v>
      </c>
      <c r="G15" s="8" t="s">
        <v>21</v>
      </c>
      <c r="H15" s="9" t="s">
        <v>74</v>
      </c>
      <c r="I15" s="1" t="n">
        <v>217</v>
      </c>
      <c r="J15" s="1" t="s">
        <v>28</v>
      </c>
    </row>
    <row r="16" customFormat="false" ht="13.8" hidden="false" customHeight="false" outlineLevel="0" collapsed="false">
      <c r="A16" s="0" t="s">
        <v>23</v>
      </c>
      <c r="B16" s="0" t="s">
        <v>75</v>
      </c>
      <c r="C16" s="0" t="s">
        <v>76</v>
      </c>
      <c r="D16" s="1" t="n">
        <v>2</v>
      </c>
      <c r="E16" s="0" t="s">
        <v>77</v>
      </c>
      <c r="F16" s="1" t="n">
        <v>2</v>
      </c>
      <c r="G16" s="1" t="s">
        <v>21</v>
      </c>
      <c r="H16" s="9" t="s">
        <v>78</v>
      </c>
      <c r="I16" s="1" t="n">
        <v>221</v>
      </c>
      <c r="J16" s="1" t="s">
        <v>28</v>
      </c>
    </row>
    <row r="17" customFormat="false" ht="13.8" hidden="false" customHeight="false" outlineLevel="0" collapsed="false">
      <c r="A17" s="0" t="s">
        <v>23</v>
      </c>
      <c r="B17" s="0" t="s">
        <v>79</v>
      </c>
      <c r="C17" s="0" t="s">
        <v>80</v>
      </c>
      <c r="D17" s="1" t="n">
        <v>2</v>
      </c>
      <c r="E17" s="1" t="s">
        <v>81</v>
      </c>
      <c r="F17" s="1" t="n">
        <v>2</v>
      </c>
      <c r="G17" s="1" t="s">
        <v>21</v>
      </c>
      <c r="H17" s="9" t="s">
        <v>82</v>
      </c>
      <c r="I17" s="1" t="n">
        <v>220</v>
      </c>
      <c r="J17" s="1" t="s">
        <v>28</v>
      </c>
    </row>
    <row r="18" customFormat="false" ht="13.8" hidden="false" customHeight="false" outlineLevel="0" collapsed="false">
      <c r="A18" s="0" t="s">
        <v>23</v>
      </c>
      <c r="B18" s="0" t="s">
        <v>83</v>
      </c>
      <c r="C18" s="0" t="s">
        <v>84</v>
      </c>
      <c r="D18" s="1" t="n">
        <v>2</v>
      </c>
      <c r="E18" s="0" t="s">
        <v>85</v>
      </c>
      <c r="F18" s="1" t="n">
        <v>2</v>
      </c>
      <c r="G18" s="1" t="s">
        <v>21</v>
      </c>
      <c r="H18" s="9" t="s">
        <v>86</v>
      </c>
      <c r="I18" s="1" t="n">
        <v>220</v>
      </c>
      <c r="J18" s="1" t="s">
        <v>28</v>
      </c>
    </row>
    <row r="19" customFormat="false" ht="13.8" hidden="false" customHeight="false" outlineLevel="0" collapsed="false">
      <c r="A19" s="0" t="s">
        <v>23</v>
      </c>
      <c r="B19" s="0" t="s">
        <v>87</v>
      </c>
      <c r="C19" s="0" t="s">
        <v>88</v>
      </c>
      <c r="D19" s="1" t="n">
        <v>2</v>
      </c>
      <c r="E19" s="0" t="s">
        <v>89</v>
      </c>
      <c r="F19" s="1" t="n">
        <v>2</v>
      </c>
      <c r="G19" s="8" t="s">
        <v>14</v>
      </c>
      <c r="H19" s="9" t="s">
        <v>90</v>
      </c>
      <c r="I19" s="1" t="n">
        <v>231</v>
      </c>
      <c r="J19" s="1" t="s">
        <v>28</v>
      </c>
    </row>
    <row r="20" customFormat="false" ht="13.8" hidden="false" customHeight="false" outlineLevel="0" collapsed="false">
      <c r="A20" s="0" t="s">
        <v>23</v>
      </c>
      <c r="B20" s="0" t="s">
        <v>91</v>
      </c>
      <c r="C20" s="0" t="s">
        <v>92</v>
      </c>
      <c r="D20" s="1" t="n">
        <v>2</v>
      </c>
      <c r="E20" s="0" t="s">
        <v>93</v>
      </c>
      <c r="F20" s="1" t="n">
        <v>2</v>
      </c>
      <c r="G20" s="1" t="s">
        <v>21</v>
      </c>
      <c r="H20" s="9" t="s">
        <v>94</v>
      </c>
      <c r="I20" s="1" t="n">
        <v>224</v>
      </c>
      <c r="J20" s="1" t="s">
        <v>28</v>
      </c>
    </row>
    <row r="21" customFormat="false" ht="13.8" hidden="false" customHeight="false" outlineLevel="0" collapsed="false">
      <c r="A21" s="0" t="s">
        <v>23</v>
      </c>
      <c r="B21" s="0" t="s">
        <v>95</v>
      </c>
      <c r="C21" s="0" t="s">
        <v>96</v>
      </c>
      <c r="D21" s="1" t="n">
        <v>2</v>
      </c>
      <c r="E21" s="0" t="s">
        <v>97</v>
      </c>
      <c r="F21" s="1" t="n">
        <v>2</v>
      </c>
      <c r="G21" s="8" t="s">
        <v>14</v>
      </c>
      <c r="H21" s="9" t="s">
        <v>98</v>
      </c>
      <c r="I21" s="1" t="n">
        <v>220</v>
      </c>
      <c r="J21" s="1" t="s">
        <v>28</v>
      </c>
    </row>
    <row r="22" customFormat="false" ht="13.8" hidden="false" customHeight="false" outlineLevel="0" collapsed="false">
      <c r="A22" s="0" t="s">
        <v>23</v>
      </c>
      <c r="B22" s="0" t="s">
        <v>99</v>
      </c>
      <c r="C22" s="0" t="s">
        <v>100</v>
      </c>
      <c r="D22" s="1" t="n">
        <v>2</v>
      </c>
      <c r="E22" s="0" t="s">
        <v>101</v>
      </c>
      <c r="F22" s="1" t="n">
        <v>2</v>
      </c>
      <c r="G22" s="1" t="s">
        <v>14</v>
      </c>
      <c r="H22" s="9" t="s">
        <v>102</v>
      </c>
      <c r="I22" s="1" t="n">
        <v>212</v>
      </c>
      <c r="J22" s="1" t="s">
        <v>28</v>
      </c>
    </row>
    <row r="23" customFormat="false" ht="13.8" hidden="false" customHeight="false" outlineLevel="0" collapsed="false">
      <c r="A23" s="0" t="s">
        <v>23</v>
      </c>
      <c r="B23" s="0" t="s">
        <v>103</v>
      </c>
      <c r="C23" s="0" t="s">
        <v>104</v>
      </c>
      <c r="D23" s="1" t="n">
        <v>2</v>
      </c>
      <c r="E23" s="0" t="s">
        <v>105</v>
      </c>
      <c r="F23" s="1" t="n">
        <v>2</v>
      </c>
      <c r="G23" s="8" t="s">
        <v>14</v>
      </c>
      <c r="H23" s="9" t="s">
        <v>106</v>
      </c>
      <c r="I23" s="1" t="n">
        <v>242</v>
      </c>
      <c r="J23" s="1" t="s">
        <v>28</v>
      </c>
    </row>
    <row r="24" customFormat="false" ht="13.8" hidden="false" customHeight="false" outlineLevel="0" collapsed="false">
      <c r="A24" s="0" t="s">
        <v>17</v>
      </c>
      <c r="B24" s="0" t="s">
        <v>107</v>
      </c>
      <c r="C24" s="0" t="s">
        <v>108</v>
      </c>
      <c r="D24" s="1" t="n">
        <v>2</v>
      </c>
      <c r="E24" s="0" t="s">
        <v>109</v>
      </c>
      <c r="F24" s="1" t="n">
        <v>5</v>
      </c>
      <c r="G24" s="8" t="s">
        <v>14</v>
      </c>
      <c r="H24" s="9" t="s">
        <v>110</v>
      </c>
      <c r="I24" s="1" t="n">
        <v>199</v>
      </c>
      <c r="J24" s="1" t="s">
        <v>111</v>
      </c>
    </row>
    <row r="25" customFormat="false" ht="13.8" hidden="false" customHeight="false" outlineLevel="0" collapsed="false">
      <c r="A25" s="0" t="s">
        <v>23</v>
      </c>
      <c r="B25" s="0" t="s">
        <v>112</v>
      </c>
      <c r="C25" s="0" t="s">
        <v>113</v>
      </c>
      <c r="D25" s="1" t="n">
        <v>2</v>
      </c>
      <c r="E25" s="0" t="s">
        <v>114</v>
      </c>
      <c r="F25" s="1" t="n">
        <v>1</v>
      </c>
      <c r="G25" s="1" t="s">
        <v>14</v>
      </c>
      <c r="H25" s="9" t="s">
        <v>115</v>
      </c>
      <c r="I25" s="1" t="n">
        <v>166</v>
      </c>
      <c r="J25" s="1" t="s">
        <v>16</v>
      </c>
    </row>
    <row r="26" customFormat="false" ht="13.8" hidden="false" customHeight="false" outlineLevel="0" collapsed="false">
      <c r="A26" s="10" t="s">
        <v>23</v>
      </c>
      <c r="B26" s="10" t="s">
        <v>116</v>
      </c>
      <c r="C26" s="10" t="s">
        <v>117</v>
      </c>
      <c r="D26" s="11" t="n">
        <v>2</v>
      </c>
      <c r="E26" s="10" t="s">
        <v>118</v>
      </c>
      <c r="F26" s="11" t="n">
        <v>2</v>
      </c>
      <c r="G26" s="11" t="s">
        <v>21</v>
      </c>
      <c r="H26" s="12" t="s">
        <v>119</v>
      </c>
      <c r="I26" s="11" t="n">
        <v>220</v>
      </c>
      <c r="J26" s="1" t="s">
        <v>28</v>
      </c>
    </row>
    <row r="27" customFormat="false" ht="13.8" hidden="false" customHeight="false" outlineLevel="0" collapsed="false">
      <c r="A27" s="0" t="s">
        <v>17</v>
      </c>
      <c r="B27" s="0" t="s">
        <v>120</v>
      </c>
      <c r="C27" s="0" t="s">
        <v>121</v>
      </c>
      <c r="D27" s="1" t="n">
        <v>2</v>
      </c>
      <c r="E27" s="0" t="s">
        <v>122</v>
      </c>
      <c r="F27" s="1" t="n">
        <v>5</v>
      </c>
      <c r="G27" s="8" t="s">
        <v>14</v>
      </c>
      <c r="H27" s="9" t="s">
        <v>123</v>
      </c>
      <c r="I27" s="1" t="n">
        <v>215</v>
      </c>
      <c r="J27" s="1" t="s">
        <v>28</v>
      </c>
    </row>
    <row r="28" customFormat="false" ht="13.8" hidden="false" customHeight="false" outlineLevel="0" collapsed="false">
      <c r="A28" s="0" t="s">
        <v>23</v>
      </c>
      <c r="B28" s="0" t="s">
        <v>124</v>
      </c>
      <c r="C28" s="0" t="s">
        <v>125</v>
      </c>
      <c r="D28" s="1" t="n">
        <v>2</v>
      </c>
      <c r="E28" s="0" t="s">
        <v>126</v>
      </c>
      <c r="F28" s="1" t="n">
        <v>1</v>
      </c>
      <c r="G28" s="8" t="s">
        <v>14</v>
      </c>
      <c r="H28" s="9" t="s">
        <v>127</v>
      </c>
      <c r="I28" s="1" t="n">
        <v>248</v>
      </c>
      <c r="J28" s="1" t="s">
        <v>33</v>
      </c>
    </row>
    <row r="29" customFormat="false" ht="13.8" hidden="false" customHeight="false" outlineLevel="0" collapsed="false">
      <c r="A29" s="0" t="s">
        <v>23</v>
      </c>
      <c r="B29" s="0" t="s">
        <v>128</v>
      </c>
      <c r="C29" s="0" t="s">
        <v>129</v>
      </c>
      <c r="D29" s="1" t="n">
        <v>2</v>
      </c>
      <c r="E29" s="0" t="s">
        <v>130</v>
      </c>
      <c r="F29" s="1" t="n">
        <v>2</v>
      </c>
      <c r="G29" s="8" t="s">
        <v>14</v>
      </c>
      <c r="H29" s="9" t="s">
        <v>131</v>
      </c>
      <c r="I29" s="1" t="n">
        <v>229</v>
      </c>
      <c r="J29" s="1" t="s">
        <v>28</v>
      </c>
    </row>
    <row r="30" customFormat="false" ht="13.8" hidden="false" customHeight="false" outlineLevel="0" collapsed="false">
      <c r="A30" s="0" t="s">
        <v>23</v>
      </c>
      <c r="B30" s="0" t="s">
        <v>132</v>
      </c>
      <c r="C30" s="0" t="s">
        <v>133</v>
      </c>
      <c r="D30" s="1" t="n">
        <v>2</v>
      </c>
      <c r="E30" s="0" t="s">
        <v>134</v>
      </c>
      <c r="F30" s="1" t="n">
        <v>2</v>
      </c>
      <c r="G30" s="8" t="s">
        <v>14</v>
      </c>
      <c r="H30" s="9" t="s">
        <v>135</v>
      </c>
      <c r="I30" s="1" t="n">
        <v>229</v>
      </c>
      <c r="J30" s="1" t="s">
        <v>28</v>
      </c>
    </row>
    <row r="31" customFormat="false" ht="13.8" hidden="false" customHeight="false" outlineLevel="0" collapsed="false">
      <c r="A31" s="10" t="s">
        <v>23</v>
      </c>
      <c r="B31" s="10" t="s">
        <v>136</v>
      </c>
      <c r="C31" s="10" t="s">
        <v>137</v>
      </c>
      <c r="D31" s="11" t="n">
        <v>2</v>
      </c>
      <c r="E31" s="10" t="s">
        <v>138</v>
      </c>
      <c r="F31" s="11" t="n">
        <v>1</v>
      </c>
      <c r="G31" s="13" t="s">
        <v>21</v>
      </c>
      <c r="H31" s="12" t="s">
        <v>139</v>
      </c>
      <c r="I31" s="11" t="n">
        <v>197</v>
      </c>
      <c r="J31" s="1" t="s">
        <v>16</v>
      </c>
    </row>
    <row r="32" customFormat="false" ht="13.8" hidden="false" customHeight="false" outlineLevel="0" collapsed="false">
      <c r="A32" s="0" t="s">
        <v>23</v>
      </c>
      <c r="B32" s="0" t="s">
        <v>140</v>
      </c>
      <c r="C32" s="0" t="s">
        <v>141</v>
      </c>
      <c r="D32" s="1" t="n">
        <v>2</v>
      </c>
      <c r="E32" s="0" t="s">
        <v>142</v>
      </c>
      <c r="F32" s="1" t="n">
        <v>1</v>
      </c>
      <c r="G32" s="8" t="s">
        <v>14</v>
      </c>
      <c r="H32" s="9" t="s">
        <v>143</v>
      </c>
      <c r="I32" s="1" t="n">
        <v>197</v>
      </c>
      <c r="J32" s="1" t="s">
        <v>16</v>
      </c>
    </row>
    <row r="33" customFormat="false" ht="13.8" hidden="false" customHeight="false" outlineLevel="0" collapsed="false">
      <c r="A33" s="0" t="s">
        <v>23</v>
      </c>
      <c r="B33" s="0" t="s">
        <v>144</v>
      </c>
      <c r="C33" s="0" t="s">
        <v>145</v>
      </c>
      <c r="D33" s="1" t="n">
        <v>2</v>
      </c>
      <c r="E33" s="0" t="s">
        <v>146</v>
      </c>
      <c r="F33" s="1" t="n">
        <v>2</v>
      </c>
      <c r="G33" s="8" t="s">
        <v>14</v>
      </c>
      <c r="H33" s="9" t="s">
        <v>147</v>
      </c>
      <c r="I33" s="1" t="n">
        <v>238</v>
      </c>
      <c r="J33" s="1" t="s">
        <v>28</v>
      </c>
    </row>
    <row r="34" customFormat="false" ht="13.8" hidden="false" customHeight="false" outlineLevel="0" collapsed="false">
      <c r="A34" s="0" t="s">
        <v>148</v>
      </c>
      <c r="B34" s="0" t="s">
        <v>149</v>
      </c>
      <c r="C34" s="0" t="s">
        <v>150</v>
      </c>
      <c r="D34" s="1" t="n">
        <v>4</v>
      </c>
      <c r="E34" s="0" t="s">
        <v>151</v>
      </c>
      <c r="F34" s="1" t="n">
        <v>5</v>
      </c>
      <c r="G34" s="8" t="s">
        <v>14</v>
      </c>
      <c r="H34" s="9" t="s">
        <v>152</v>
      </c>
      <c r="I34" s="1" t="n">
        <v>240</v>
      </c>
      <c r="J34" s="1" t="s">
        <v>28</v>
      </c>
    </row>
    <row r="35" customFormat="false" ht="13.8" hidden="false" customHeight="false" outlineLevel="0" collapsed="false">
      <c r="A35" s="0" t="s">
        <v>148</v>
      </c>
      <c r="B35" s="0" t="s">
        <v>153</v>
      </c>
      <c r="C35" s="0" t="s">
        <v>154</v>
      </c>
      <c r="D35" s="1" t="n">
        <v>4</v>
      </c>
      <c r="E35" s="0" t="s">
        <v>155</v>
      </c>
      <c r="F35" s="1" t="n">
        <v>5</v>
      </c>
      <c r="G35" s="8" t="s">
        <v>14</v>
      </c>
      <c r="H35" s="9" t="s">
        <v>156</v>
      </c>
      <c r="I35" s="1" t="n">
        <v>237</v>
      </c>
      <c r="J35" s="1" t="s">
        <v>28</v>
      </c>
    </row>
    <row r="36" customFormat="false" ht="13.8" hidden="false" customHeight="false" outlineLevel="0" collapsed="false">
      <c r="A36" s="0" t="s">
        <v>148</v>
      </c>
      <c r="B36" s="0" t="s">
        <v>157</v>
      </c>
      <c r="C36" s="0" t="s">
        <v>158</v>
      </c>
      <c r="D36" s="1" t="n">
        <v>4</v>
      </c>
      <c r="E36" s="0" t="s">
        <v>159</v>
      </c>
      <c r="F36" s="1" t="n">
        <v>5</v>
      </c>
      <c r="G36" s="8" t="s">
        <v>14</v>
      </c>
      <c r="H36" s="9" t="s">
        <v>160</v>
      </c>
      <c r="I36" s="1" t="n">
        <v>238</v>
      </c>
      <c r="J36" s="1" t="s">
        <v>28</v>
      </c>
    </row>
    <row r="37" customFormat="false" ht="13.8" hidden="false" customHeight="false" outlineLevel="0" collapsed="false">
      <c r="A37" s="0" t="s">
        <v>148</v>
      </c>
      <c r="B37" s="0" t="s">
        <v>161</v>
      </c>
      <c r="C37" s="0" t="s">
        <v>162</v>
      </c>
      <c r="D37" s="1" t="n">
        <v>4</v>
      </c>
      <c r="E37" s="0" t="s">
        <v>163</v>
      </c>
      <c r="F37" s="1" t="n">
        <v>5</v>
      </c>
      <c r="G37" s="8" t="s">
        <v>14</v>
      </c>
      <c r="H37" s="9" t="s">
        <v>164</v>
      </c>
      <c r="I37" s="1" t="n">
        <v>239</v>
      </c>
      <c r="J37" s="1" t="s">
        <v>28</v>
      </c>
    </row>
    <row r="38" customFormat="false" ht="13.8" hidden="false" customHeight="false" outlineLevel="0" collapsed="false">
      <c r="A38" s="0" t="s">
        <v>148</v>
      </c>
      <c r="B38" s="0" t="s">
        <v>165</v>
      </c>
      <c r="C38" s="0" t="s">
        <v>166</v>
      </c>
      <c r="D38" s="1" t="n">
        <v>4</v>
      </c>
      <c r="E38" s="0" t="s">
        <v>167</v>
      </c>
      <c r="F38" s="1" t="n">
        <v>5</v>
      </c>
      <c r="G38" s="8" t="s">
        <v>14</v>
      </c>
      <c r="H38" s="9" t="s">
        <v>168</v>
      </c>
      <c r="I38" s="1" t="n">
        <v>240</v>
      </c>
      <c r="J38" s="1" t="s">
        <v>28</v>
      </c>
    </row>
    <row r="39" customFormat="false" ht="13.8" hidden="false" customHeight="false" outlineLevel="0" collapsed="false">
      <c r="A39" s="0" t="s">
        <v>17</v>
      </c>
      <c r="B39" s="0" t="s">
        <v>169</v>
      </c>
      <c r="C39" s="0" t="s">
        <v>170</v>
      </c>
      <c r="D39" s="1" t="n">
        <v>6</v>
      </c>
      <c r="E39" s="0" t="s">
        <v>171</v>
      </c>
      <c r="F39" s="1" t="n">
        <v>5</v>
      </c>
      <c r="G39" s="8" t="s">
        <v>14</v>
      </c>
      <c r="H39" s="9" t="s">
        <v>172</v>
      </c>
      <c r="I39" s="1" t="n">
        <v>213</v>
      </c>
      <c r="J39" s="1" t="s">
        <v>28</v>
      </c>
    </row>
    <row r="40" customFormat="false" ht="13.8" hidden="false" customHeight="false" outlineLevel="0" collapsed="false">
      <c r="A40" s="0" t="s">
        <v>173</v>
      </c>
      <c r="B40" s="0" t="s">
        <v>174</v>
      </c>
      <c r="C40" s="0" t="s">
        <v>175</v>
      </c>
      <c r="D40" s="1" t="n">
        <v>6</v>
      </c>
      <c r="E40" s="0" t="s">
        <v>176</v>
      </c>
      <c r="F40" s="1" t="n">
        <v>6</v>
      </c>
      <c r="G40" s="8" t="s">
        <v>14</v>
      </c>
      <c r="H40" s="9" t="s">
        <v>177</v>
      </c>
      <c r="I40" s="1" t="n">
        <v>227</v>
      </c>
      <c r="J40" s="1" t="s">
        <v>28</v>
      </c>
    </row>
    <row r="41" customFormat="false" ht="13.8" hidden="false" customHeight="false" outlineLevel="0" collapsed="false">
      <c r="A41" s="0" t="s">
        <v>173</v>
      </c>
      <c r="B41" s="0" t="s">
        <v>178</v>
      </c>
      <c r="C41" s="0" t="s">
        <v>179</v>
      </c>
      <c r="D41" s="1" t="n">
        <v>6</v>
      </c>
      <c r="E41" s="0" t="s">
        <v>180</v>
      </c>
      <c r="G41" s="8" t="s">
        <v>14</v>
      </c>
      <c r="H41" s="9" t="s">
        <v>181</v>
      </c>
      <c r="I41" s="1" t="n">
        <v>227</v>
      </c>
      <c r="J41" s="1" t="s">
        <v>28</v>
      </c>
    </row>
    <row r="42" customFormat="false" ht="13.8" hidden="false" customHeight="false" outlineLevel="0" collapsed="false">
      <c r="A42" s="0" t="s">
        <v>23</v>
      </c>
      <c r="B42" s="0" t="s">
        <v>182</v>
      </c>
      <c r="C42" s="0" t="s">
        <v>183</v>
      </c>
      <c r="D42" s="1" t="n">
        <v>6</v>
      </c>
      <c r="E42" s="0" t="s">
        <v>184</v>
      </c>
      <c r="F42" s="1" t="n">
        <v>6</v>
      </c>
      <c r="G42" s="8" t="s">
        <v>14</v>
      </c>
      <c r="H42" s="9" t="s">
        <v>185</v>
      </c>
      <c r="I42" s="1" t="n">
        <v>223</v>
      </c>
      <c r="J42" s="1" t="s">
        <v>28</v>
      </c>
    </row>
    <row r="43" customFormat="false" ht="13.8" hidden="false" customHeight="false" outlineLevel="0" collapsed="false">
      <c r="A43" s="0" t="s">
        <v>173</v>
      </c>
      <c r="B43" s="0" t="s">
        <v>186</v>
      </c>
      <c r="C43" s="0" t="s">
        <v>187</v>
      </c>
      <c r="D43" s="1" t="n">
        <v>9</v>
      </c>
      <c r="E43" s="0" t="s">
        <v>188</v>
      </c>
      <c r="F43" s="1" t="n">
        <v>7</v>
      </c>
      <c r="G43" s="8" t="s">
        <v>21</v>
      </c>
      <c r="H43" s="9" t="s">
        <v>189</v>
      </c>
      <c r="I43" s="1" t="n">
        <v>222</v>
      </c>
      <c r="J43" s="1" t="s">
        <v>28</v>
      </c>
    </row>
    <row r="44" customFormat="false" ht="13.8" hidden="false" customHeight="false" outlineLevel="0" collapsed="false">
      <c r="A44" s="0" t="s">
        <v>173</v>
      </c>
      <c r="B44" s="0" t="s">
        <v>190</v>
      </c>
      <c r="C44" s="0" t="s">
        <v>191</v>
      </c>
      <c r="D44" s="1" t="n">
        <v>9</v>
      </c>
      <c r="E44" s="0" t="s">
        <v>192</v>
      </c>
      <c r="F44" s="1" t="n">
        <v>7</v>
      </c>
      <c r="G44" s="8" t="s">
        <v>21</v>
      </c>
      <c r="H44" s="9" t="s">
        <v>193</v>
      </c>
      <c r="I44" s="1" t="n">
        <v>284</v>
      </c>
      <c r="J44" s="1" t="s">
        <v>33</v>
      </c>
    </row>
    <row r="45" customFormat="false" ht="13.8" hidden="false" customHeight="false" outlineLevel="0" collapsed="false">
      <c r="A45" s="0" t="s">
        <v>173</v>
      </c>
      <c r="B45" s="0" t="s">
        <v>194</v>
      </c>
      <c r="C45" s="0" t="s">
        <v>195</v>
      </c>
      <c r="D45" s="1" t="n">
        <v>9</v>
      </c>
      <c r="E45" s="0" t="s">
        <v>196</v>
      </c>
      <c r="F45" s="1" t="n">
        <v>6</v>
      </c>
      <c r="G45" s="8" t="s">
        <v>14</v>
      </c>
      <c r="H45" s="0" t="s">
        <v>197</v>
      </c>
      <c r="I45" s="1" t="n">
        <v>219</v>
      </c>
      <c r="J45" s="1" t="s">
        <v>198</v>
      </c>
    </row>
    <row r="46" customFormat="false" ht="13.8" hidden="false" customHeight="false" outlineLevel="0" collapsed="false">
      <c r="A46" s="0" t="s">
        <v>173</v>
      </c>
      <c r="B46" s="0" t="s">
        <v>199</v>
      </c>
      <c r="C46" s="0" t="s">
        <v>200</v>
      </c>
      <c r="D46" s="1" t="n">
        <v>9</v>
      </c>
      <c r="E46" s="0" t="s">
        <v>201</v>
      </c>
      <c r="F46" s="1" t="n">
        <v>7</v>
      </c>
      <c r="G46" s="8" t="s">
        <v>14</v>
      </c>
      <c r="H46" s="9" t="s">
        <v>202</v>
      </c>
      <c r="I46" s="1" t="n">
        <v>211</v>
      </c>
      <c r="J46" s="1" t="s">
        <v>111</v>
      </c>
    </row>
    <row r="47" customFormat="false" ht="13.8" hidden="false" customHeight="false" outlineLevel="0" collapsed="false">
      <c r="A47" s="0" t="s">
        <v>173</v>
      </c>
      <c r="B47" s="0" t="s">
        <v>203</v>
      </c>
      <c r="C47" s="0" t="s">
        <v>204</v>
      </c>
      <c r="D47" s="1" t="n">
        <v>9</v>
      </c>
      <c r="E47" s="0" t="s">
        <v>205</v>
      </c>
      <c r="F47" s="1" t="n">
        <v>7</v>
      </c>
      <c r="G47" s="8" t="s">
        <v>21</v>
      </c>
      <c r="H47" s="9" t="s">
        <v>206</v>
      </c>
      <c r="I47" s="1" t="n">
        <v>214</v>
      </c>
      <c r="J47" s="1" t="s">
        <v>28</v>
      </c>
    </row>
    <row r="48" customFormat="false" ht="13.8" hidden="false" customHeight="false" outlineLevel="0" collapsed="false">
      <c r="A48" s="0" t="s">
        <v>173</v>
      </c>
      <c r="B48" s="0" t="s">
        <v>207</v>
      </c>
      <c r="C48" s="0" t="s">
        <v>208</v>
      </c>
      <c r="D48" s="1" t="n">
        <v>9</v>
      </c>
      <c r="E48" s="0" t="s">
        <v>209</v>
      </c>
      <c r="F48" s="1" t="n">
        <v>7</v>
      </c>
      <c r="G48" s="8" t="s">
        <v>21</v>
      </c>
      <c r="H48" s="9" t="s">
        <v>210</v>
      </c>
      <c r="I48" s="1" t="n">
        <v>221</v>
      </c>
      <c r="J48" s="1" t="s">
        <v>28</v>
      </c>
    </row>
    <row r="49" customFormat="false" ht="13.8" hidden="false" customHeight="false" outlineLevel="0" collapsed="false">
      <c r="A49" s="0" t="s">
        <v>23</v>
      </c>
      <c r="B49" s="0" t="s">
        <v>211</v>
      </c>
      <c r="C49" s="0" t="s">
        <v>212</v>
      </c>
      <c r="D49" s="1" t="n">
        <v>9</v>
      </c>
      <c r="E49" s="0" t="s">
        <v>213</v>
      </c>
      <c r="F49" s="1" t="n">
        <v>2</v>
      </c>
      <c r="G49" s="1" t="s">
        <v>21</v>
      </c>
      <c r="H49" s="9" t="s">
        <v>214</v>
      </c>
      <c r="I49" s="1" t="n">
        <v>230</v>
      </c>
      <c r="J49" s="1" t="s">
        <v>111</v>
      </c>
    </row>
    <row r="50" customFormat="false" ht="13.8" hidden="false" customHeight="false" outlineLevel="0" collapsed="false">
      <c r="A50" s="0" t="s">
        <v>215</v>
      </c>
      <c r="B50" s="0" t="s">
        <v>216</v>
      </c>
      <c r="C50" s="0" t="s">
        <v>217</v>
      </c>
      <c r="D50" s="1" t="n">
        <v>13</v>
      </c>
      <c r="E50" s="0" t="s">
        <v>218</v>
      </c>
      <c r="F50" s="1" t="n">
        <v>1</v>
      </c>
      <c r="G50" s="8" t="s">
        <v>21</v>
      </c>
      <c r="H50" s="9" t="s">
        <v>219</v>
      </c>
      <c r="I50" s="1" t="n">
        <v>228</v>
      </c>
      <c r="J50" s="1" t="s">
        <v>28</v>
      </c>
    </row>
  </sheetData>
  <conditionalFormatting sqref="J2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8T14:17:30Z</dcterms:created>
  <dc:creator>chertemps</dc:creator>
  <dc:description/>
  <dc:language>fr-FR</dc:language>
  <cp:lastModifiedBy/>
  <dcterms:modified xsi:type="dcterms:W3CDTF">2023-11-10T18:23:47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